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620" yWindow="280" windowWidth="25600" windowHeight="19020" tabRatio="500" activeTab="2"/>
  </bookViews>
  <sheets>
    <sheet name="Fig 1B" sheetId="1" r:id="rId1"/>
    <sheet name="Fig 1F" sheetId="2" r:id="rId2"/>
    <sheet name="Fig 1G" sheetId="4" r:id="rId3"/>
    <sheet name="Fig 1H" sheetId="3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0" i="4" l="1"/>
  <c r="E19" i="4"/>
  <c r="E18" i="4"/>
  <c r="E17" i="4"/>
  <c r="E15" i="4"/>
  <c r="E14" i="4"/>
  <c r="E13" i="4"/>
  <c r="E12" i="4"/>
  <c r="E10" i="4"/>
  <c r="E9" i="4"/>
  <c r="E8" i="4"/>
  <c r="E7" i="4"/>
  <c r="E19" i="2"/>
  <c r="E18" i="2"/>
  <c r="E17" i="2"/>
  <c r="E15" i="2"/>
  <c r="E14" i="2"/>
  <c r="E13" i="2"/>
  <c r="E12" i="2"/>
  <c r="E10" i="2"/>
  <c r="E9" i="2"/>
  <c r="E8" i="2"/>
  <c r="E7" i="2"/>
</calcChain>
</file>

<file path=xl/sharedStrings.xml><?xml version="1.0" encoding="utf-8"?>
<sst xmlns="http://schemas.openxmlformats.org/spreadsheetml/2006/main" count="50" uniqueCount="44">
  <si>
    <t>WT</t>
  </si>
  <si>
    <t>GFP -ve</t>
  </si>
  <si>
    <t>GFP +ve</t>
  </si>
  <si>
    <t>T1</t>
  </si>
  <si>
    <t>T2</t>
  </si>
  <si>
    <t>T3</t>
  </si>
  <si>
    <t>T4</t>
  </si>
  <si>
    <t>T5</t>
  </si>
  <si>
    <t>Motility</t>
  </si>
  <si>
    <t>Invasion</t>
  </si>
  <si>
    <t>Sample</t>
  </si>
  <si>
    <t>Particle Count</t>
  </si>
  <si>
    <t>Total Area</t>
  </si>
  <si>
    <t>Average Size</t>
  </si>
  <si>
    <t>% area</t>
    <phoneticPr fontId="0" type="noConversion"/>
  </si>
  <si>
    <t>Threshold 0.0005</t>
    <phoneticPr fontId="0" type="noConversion"/>
  </si>
  <si>
    <t>PyMTa1.tif</t>
  </si>
  <si>
    <t>PyMTa4.tif</t>
  </si>
  <si>
    <t>PyMTb1.tif</t>
  </si>
  <si>
    <t>PyMTb4.tif</t>
  </si>
  <si>
    <t>PyMTc1.tif</t>
  </si>
  <si>
    <t>PyMTc4.tif</t>
  </si>
  <si>
    <t>PyMTd1.tif</t>
  </si>
  <si>
    <t>PyMTd4.tif</t>
  </si>
  <si>
    <t>PyMTa2.tif</t>
  </si>
  <si>
    <t>PyMTa5.tif</t>
  </si>
  <si>
    <t>PyMTb2.tif</t>
  </si>
  <si>
    <t>PyMTb5.tif</t>
    <phoneticPr fontId="0" type="noConversion"/>
  </si>
  <si>
    <t>PyMTc2.tif</t>
  </si>
  <si>
    <t>PyMTc5.tif</t>
  </si>
  <si>
    <t>PyMTd2.tif</t>
  </si>
  <si>
    <t>PyMTd5.tif</t>
  </si>
  <si>
    <t>PyMTa3.tif</t>
  </si>
  <si>
    <t>PyMTa6.tif</t>
  </si>
  <si>
    <t>PyMTb3.tif</t>
  </si>
  <si>
    <t>PyMTb6.tif</t>
  </si>
  <si>
    <t>PyMTc3.tif</t>
  </si>
  <si>
    <t>PyMTc6.tif</t>
  </si>
  <si>
    <t>PyMTd6.tif</t>
  </si>
  <si>
    <t>Insert area (ROI)</t>
  </si>
  <si>
    <t>I.V. injected</t>
  </si>
  <si>
    <t>Mets @ 100d</t>
  </si>
  <si>
    <t>PyMT/ WT</t>
  </si>
  <si>
    <t>PyMT/ ELF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charset val="128"/>
      <scheme val="minor"/>
    </font>
    <font>
      <b/>
      <sz val="12"/>
      <color theme="1"/>
      <name val="Calibri"/>
      <family val="2"/>
      <charset val="128"/>
      <scheme val="minor"/>
    </font>
    <font>
      <sz val="12"/>
      <name val="Arial"/>
    </font>
    <font>
      <sz val="12"/>
      <name val="Calibri"/>
    </font>
    <font>
      <u/>
      <sz val="12"/>
      <color theme="10"/>
      <name val="Calibri"/>
      <family val="2"/>
      <charset val="128"/>
      <scheme val="minor"/>
    </font>
    <font>
      <u/>
      <sz val="12"/>
      <color theme="11"/>
      <name val="Calibri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1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/>
    <xf numFmtId="0" fontId="3" fillId="0" borderId="1" xfId="0" applyFont="1" applyBorder="1"/>
    <xf numFmtId="0" fontId="0" fillId="0" borderId="2" xfId="0" applyBorder="1"/>
    <xf numFmtId="11" fontId="0" fillId="0" borderId="0" xfId="0" applyNumberFormat="1"/>
    <xf numFmtId="0" fontId="3" fillId="0" borderId="2" xfId="0" applyFont="1" applyBorder="1"/>
    <xf numFmtId="0" fontId="3" fillId="0" borderId="0" xfId="0" applyFont="1"/>
    <xf numFmtId="0" fontId="3" fillId="0" borderId="3" xfId="0" applyFont="1" applyBorder="1"/>
    <xf numFmtId="0" fontId="3" fillId="0" borderId="0" xfId="0" applyFont="1" applyBorder="1"/>
    <xf numFmtId="0" fontId="1" fillId="0" borderId="0" xfId="0" applyFon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4"/>
  <sheetViews>
    <sheetView topLeftCell="B7" workbookViewId="0">
      <selection activeCell="C35" sqref="C35"/>
    </sheetView>
  </sheetViews>
  <sheetFormatPr baseColWidth="10" defaultRowHeight="15" x14ac:dyDescent="0"/>
  <sheetData>
    <row r="1" spans="1:4">
      <c r="B1" s="1" t="s">
        <v>0</v>
      </c>
      <c r="C1" s="1" t="s">
        <v>1</v>
      </c>
      <c r="D1" s="1" t="s">
        <v>2</v>
      </c>
    </row>
    <row r="2" spans="1:4">
      <c r="A2" t="s">
        <v>3</v>
      </c>
      <c r="B2" s="2">
        <v>15.742789999999999</v>
      </c>
      <c r="C2" s="2">
        <v>10.97804</v>
      </c>
      <c r="D2" s="2">
        <v>17.115390000000001</v>
      </c>
    </row>
    <row r="3" spans="1:4">
      <c r="B3" s="2">
        <v>12.799340000000001</v>
      </c>
      <c r="C3" s="2">
        <v>26.92998</v>
      </c>
      <c r="D3" s="2"/>
    </row>
    <row r="4" spans="1:4">
      <c r="B4" s="2">
        <v>34.052529999999997</v>
      </c>
      <c r="C4" s="2">
        <v>40.151519999999998</v>
      </c>
    </row>
    <row r="5" spans="1:4">
      <c r="B5" s="2"/>
      <c r="C5" s="2">
        <v>20.403020000000001</v>
      </c>
    </row>
    <row r="6" spans="1:4">
      <c r="C6" s="2">
        <v>22.121210000000001</v>
      </c>
    </row>
    <row r="7" spans="1:4">
      <c r="C7" s="2">
        <v>27.419360000000001</v>
      </c>
    </row>
    <row r="8" spans="1:4">
      <c r="C8" s="2">
        <v>2.2556389999999999</v>
      </c>
    </row>
    <row r="10" spans="1:4">
      <c r="A10" t="s">
        <v>4</v>
      </c>
      <c r="B10" s="2">
        <v>22.591819999999998</v>
      </c>
      <c r="C10" s="2">
        <v>22.960730000000002</v>
      </c>
      <c r="D10" s="2">
        <v>3.7037040000000001</v>
      </c>
    </row>
    <row r="11" spans="1:4">
      <c r="B11" s="2">
        <v>34.856169999999999</v>
      </c>
      <c r="C11" s="2">
        <v>19.68</v>
      </c>
      <c r="D11" s="2">
        <v>2.1352310000000001</v>
      </c>
    </row>
    <row r="12" spans="1:4">
      <c r="B12" s="2">
        <v>17.83708</v>
      </c>
      <c r="C12" s="2">
        <v>18.677040000000002</v>
      </c>
      <c r="D12" s="2">
        <v>3.218391</v>
      </c>
    </row>
    <row r="13" spans="1:4">
      <c r="B13" s="2">
        <v>19.030729999999998</v>
      </c>
      <c r="C13" s="2"/>
      <c r="D13" s="2"/>
    </row>
    <row r="14" spans="1:4">
      <c r="B14" s="2">
        <v>20.771049999999999</v>
      </c>
    </row>
    <row r="15" spans="1:4">
      <c r="B15" s="2">
        <v>10.947929999999999</v>
      </c>
    </row>
    <row r="16" spans="1:4">
      <c r="B16" s="2"/>
    </row>
    <row r="17" spans="1:4">
      <c r="A17" t="s">
        <v>5</v>
      </c>
      <c r="B17" s="2">
        <v>23.573730000000001</v>
      </c>
      <c r="C17" s="2">
        <v>7.7720209999999996</v>
      </c>
      <c r="D17" s="2">
        <v>7.3349630000000001</v>
      </c>
    </row>
    <row r="18" spans="1:4">
      <c r="B18" s="2">
        <v>19.574940000000002</v>
      </c>
      <c r="C18" s="2">
        <v>33.469389999999997</v>
      </c>
      <c r="D18" s="2">
        <v>0.50062580000000001</v>
      </c>
    </row>
    <row r="19" spans="1:4">
      <c r="B19" s="2">
        <v>41.05462</v>
      </c>
      <c r="C19" s="2">
        <v>26.06232</v>
      </c>
      <c r="D19" s="2">
        <v>0</v>
      </c>
    </row>
    <row r="20" spans="1:4">
      <c r="C20" s="2">
        <v>38.839289999999998</v>
      </c>
      <c r="D20" s="2">
        <v>3.9772729999999998</v>
      </c>
    </row>
    <row r="21" spans="1:4">
      <c r="C21" s="2">
        <v>8.9449539999999992</v>
      </c>
      <c r="D21" s="2">
        <v>19.944600000000001</v>
      </c>
    </row>
    <row r="22" spans="1:4">
      <c r="C22" s="2">
        <v>7.3033710000000003</v>
      </c>
      <c r="D22" s="2">
        <v>0</v>
      </c>
    </row>
    <row r="23" spans="1:4">
      <c r="C23" s="2">
        <v>14.077669999999999</v>
      </c>
      <c r="D23" s="2">
        <v>6.5371030000000001</v>
      </c>
    </row>
    <row r="24" spans="1:4">
      <c r="D24" s="2">
        <v>15.348839999999999</v>
      </c>
    </row>
    <row r="25" spans="1:4">
      <c r="D25" s="2"/>
    </row>
    <row r="26" spans="1:4">
      <c r="A26" t="s">
        <v>6</v>
      </c>
      <c r="D26" s="2">
        <v>11.09878</v>
      </c>
    </row>
    <row r="27" spans="1:4">
      <c r="B27" s="2"/>
      <c r="C27" s="2"/>
      <c r="D27" s="2">
        <v>5.8161350000000001</v>
      </c>
    </row>
    <row r="28" spans="1:4">
      <c r="D28" s="2">
        <v>6.9414319999999998</v>
      </c>
    </row>
    <row r="29" spans="1:4">
      <c r="D29" s="2">
        <v>12</v>
      </c>
    </row>
    <row r="30" spans="1:4">
      <c r="D30" s="2">
        <v>33.248080000000002</v>
      </c>
    </row>
    <row r="31" spans="1:4">
      <c r="D31" s="2"/>
    </row>
    <row r="32" spans="1:4">
      <c r="A32" t="s">
        <v>7</v>
      </c>
      <c r="D32" s="2">
        <v>25.857140000000001</v>
      </c>
    </row>
    <row r="33" spans="4:4">
      <c r="D33" s="2">
        <v>12.238810000000001</v>
      </c>
    </row>
    <row r="34" spans="4:4">
      <c r="D34" s="2">
        <v>2.495010000000000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E21"/>
  <sheetViews>
    <sheetView workbookViewId="0">
      <selection activeCell="E36" sqref="E36"/>
    </sheetView>
  </sheetViews>
  <sheetFormatPr baseColWidth="10" defaultRowHeight="15" x14ac:dyDescent="0"/>
  <cols>
    <col min="1" max="1" width="16.1640625" customWidth="1"/>
    <col min="2" max="2" width="12.83203125" customWidth="1"/>
    <col min="4" max="4" width="12.1640625" customWidth="1"/>
    <col min="8" max="8" width="12.6640625" bestFit="1" customWidth="1"/>
    <col min="10" max="10" width="11.5" customWidth="1"/>
  </cols>
  <sheetData>
    <row r="3" spans="1:5">
      <c r="A3" t="s">
        <v>8</v>
      </c>
    </row>
    <row r="4" spans="1:5" ht="16" thickBot="1"/>
    <row r="5" spans="1:5">
      <c r="A5" t="s">
        <v>10</v>
      </c>
      <c r="B5" t="s">
        <v>11</v>
      </c>
      <c r="C5" t="s">
        <v>12</v>
      </c>
      <c r="D5" t="s">
        <v>13</v>
      </c>
      <c r="E5" s="3" t="s">
        <v>14</v>
      </c>
    </row>
    <row r="6" spans="1:5">
      <c r="A6" t="s">
        <v>15</v>
      </c>
      <c r="E6" s="4"/>
    </row>
    <row r="7" spans="1:5">
      <c r="A7" t="s">
        <v>16</v>
      </c>
      <c r="B7">
        <v>345</v>
      </c>
      <c r="C7">
        <v>0.33700000000000002</v>
      </c>
      <c r="D7" s="5">
        <v>9.7809999999999998E-4</v>
      </c>
      <c r="E7" s="6">
        <f>(C7*100)/30.68</f>
        <v>1.0984354628422426</v>
      </c>
    </row>
    <row r="8" spans="1:5">
      <c r="A8" t="s">
        <v>18</v>
      </c>
      <c r="B8">
        <v>379</v>
      </c>
      <c r="C8">
        <v>0.36799999999999999</v>
      </c>
      <c r="D8" s="5">
        <v>9.7000000000000005E-4</v>
      </c>
      <c r="E8" s="6">
        <f>(C8*100)/30.68</f>
        <v>1.1994784876140807</v>
      </c>
    </row>
    <row r="9" spans="1:5">
      <c r="A9" t="s">
        <v>20</v>
      </c>
      <c r="B9">
        <v>279</v>
      </c>
      <c r="C9">
        <v>0.55900000000000005</v>
      </c>
      <c r="D9">
        <v>2E-3</v>
      </c>
      <c r="E9" s="6">
        <f>(C9*100)/30.68</f>
        <v>1.822033898305085</v>
      </c>
    </row>
    <row r="10" spans="1:5">
      <c r="A10" t="s">
        <v>22</v>
      </c>
      <c r="B10">
        <v>346</v>
      </c>
      <c r="C10">
        <v>0.41399999999999998</v>
      </c>
      <c r="D10">
        <v>1E-3</v>
      </c>
      <c r="E10" s="6">
        <f>(C10*100)/30.68</f>
        <v>1.3494132985658409</v>
      </c>
    </row>
    <row r="11" spans="1:5">
      <c r="E11" s="6"/>
    </row>
    <row r="12" spans="1:5">
      <c r="A12" t="s">
        <v>24</v>
      </c>
      <c r="B12">
        <v>203</v>
      </c>
      <c r="C12">
        <v>0.222</v>
      </c>
      <c r="D12">
        <v>1E-3</v>
      </c>
      <c r="E12" s="6">
        <f>(C12*100)/30.68</f>
        <v>0.72359843546284219</v>
      </c>
    </row>
    <row r="13" spans="1:5">
      <c r="A13" t="s">
        <v>26</v>
      </c>
      <c r="B13">
        <v>144</v>
      </c>
      <c r="C13">
        <v>0.28599999999999998</v>
      </c>
      <c r="D13">
        <v>2E-3</v>
      </c>
      <c r="E13" s="6">
        <f>(C13*100)/30.68</f>
        <v>0.93220338983050843</v>
      </c>
    </row>
    <row r="14" spans="1:5">
      <c r="A14" t="s">
        <v>28</v>
      </c>
      <c r="B14">
        <v>99</v>
      </c>
      <c r="C14">
        <v>0.109</v>
      </c>
      <c r="D14">
        <v>1E-3</v>
      </c>
      <c r="E14" s="6">
        <f>(C14*100)/30.68</f>
        <v>0.35528031290743156</v>
      </c>
    </row>
    <row r="15" spans="1:5">
      <c r="A15" t="s">
        <v>30</v>
      </c>
      <c r="B15">
        <v>159</v>
      </c>
      <c r="C15">
        <v>0.16700000000000001</v>
      </c>
      <c r="D15">
        <v>1E-3</v>
      </c>
      <c r="E15" s="6">
        <f>(C15*100)/30.68</f>
        <v>0.54432855280312908</v>
      </c>
    </row>
    <row r="16" spans="1:5">
      <c r="E16" s="6"/>
    </row>
    <row r="17" spans="1:5">
      <c r="A17" t="s">
        <v>32</v>
      </c>
      <c r="B17">
        <v>160</v>
      </c>
      <c r="C17">
        <v>0.13</v>
      </c>
      <c r="D17" s="5">
        <v>8.1209999999999995E-4</v>
      </c>
      <c r="E17" s="6">
        <f>(C17*100)/30.68</f>
        <v>0.42372881355932202</v>
      </c>
    </row>
    <row r="18" spans="1:5">
      <c r="A18" t="s">
        <v>34</v>
      </c>
      <c r="B18">
        <v>207</v>
      </c>
      <c r="C18">
        <v>0.26500000000000001</v>
      </c>
      <c r="D18">
        <v>1E-3</v>
      </c>
      <c r="E18" s="6">
        <f>(C18*100)/30.68</f>
        <v>0.86375488917861798</v>
      </c>
    </row>
    <row r="19" spans="1:5" ht="16" thickBot="1">
      <c r="A19" s="7" t="s">
        <v>36</v>
      </c>
      <c r="B19">
        <v>79</v>
      </c>
      <c r="C19">
        <v>7.8E-2</v>
      </c>
      <c r="D19" s="5">
        <v>9.8430000000000002E-4</v>
      </c>
      <c r="E19" s="8">
        <f>(C19*100)/30.68</f>
        <v>0.25423728813559321</v>
      </c>
    </row>
    <row r="20" spans="1:5">
      <c r="E20" s="9"/>
    </row>
    <row r="21" spans="1:5">
      <c r="A21" s="10" t="s">
        <v>39</v>
      </c>
      <c r="B21" s="10">
        <v>30.6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E22"/>
  <sheetViews>
    <sheetView tabSelected="1" workbookViewId="0">
      <selection activeCell="D47" sqref="D47"/>
    </sheetView>
  </sheetViews>
  <sheetFormatPr baseColWidth="10" defaultRowHeight="15" x14ac:dyDescent="0"/>
  <cols>
    <col min="1" max="1" width="15.33203125" customWidth="1"/>
    <col min="2" max="2" width="13.83203125" customWidth="1"/>
    <col min="4" max="4" width="12.83203125" customWidth="1"/>
    <col min="5" max="5" width="12.6640625" customWidth="1"/>
  </cols>
  <sheetData>
    <row r="3" spans="1:5">
      <c r="A3" t="s">
        <v>9</v>
      </c>
    </row>
    <row r="4" spans="1:5" ht="16" thickBot="1"/>
    <row r="5" spans="1:5">
      <c r="A5" t="s">
        <v>10</v>
      </c>
      <c r="B5" t="s">
        <v>11</v>
      </c>
      <c r="C5" t="s">
        <v>12</v>
      </c>
      <c r="D5" t="s">
        <v>13</v>
      </c>
      <c r="E5" s="3" t="s">
        <v>14</v>
      </c>
    </row>
    <row r="6" spans="1:5">
      <c r="E6" s="4"/>
    </row>
    <row r="7" spans="1:5">
      <c r="A7" t="s">
        <v>17</v>
      </c>
      <c r="B7">
        <v>198</v>
      </c>
      <c r="C7">
        <v>0.20399999999999999</v>
      </c>
      <c r="D7">
        <v>1E-3</v>
      </c>
      <c r="E7" s="6">
        <f>(C7*100)/30.68</f>
        <v>0.66492829204693604</v>
      </c>
    </row>
    <row r="8" spans="1:5">
      <c r="A8" t="s">
        <v>19</v>
      </c>
      <c r="B8">
        <v>197</v>
      </c>
      <c r="C8">
        <v>0.223</v>
      </c>
      <c r="D8">
        <v>1E-3</v>
      </c>
      <c r="E8" s="6">
        <f>(C8*100)/30.68</f>
        <v>0.72685788787483707</v>
      </c>
    </row>
    <row r="9" spans="1:5">
      <c r="A9" t="s">
        <v>21</v>
      </c>
      <c r="B9">
        <v>140</v>
      </c>
      <c r="C9">
        <v>0.125</v>
      </c>
      <c r="D9" s="5">
        <v>8.9139999999999998E-4</v>
      </c>
      <c r="E9" s="6">
        <f>(C9*100)/30.68</f>
        <v>0.40743155149934812</v>
      </c>
    </row>
    <row r="10" spans="1:5">
      <c r="A10" t="s">
        <v>23</v>
      </c>
      <c r="B10">
        <v>208</v>
      </c>
      <c r="C10">
        <v>0.25800000000000001</v>
      </c>
      <c r="D10">
        <v>1E-3</v>
      </c>
      <c r="E10" s="6">
        <f>(C10*100)/30.68</f>
        <v>0.84093872229465449</v>
      </c>
    </row>
    <row r="11" spans="1:5">
      <c r="E11" s="6"/>
    </row>
    <row r="12" spans="1:5">
      <c r="A12" t="s">
        <v>25</v>
      </c>
      <c r="B12">
        <v>102</v>
      </c>
      <c r="C12">
        <v>8.8999999999999996E-2</v>
      </c>
      <c r="D12" s="5">
        <v>8.7710000000000002E-4</v>
      </c>
      <c r="E12" s="6">
        <f>(C12*100)/30.68</f>
        <v>0.29009126466753588</v>
      </c>
    </row>
    <row r="13" spans="1:5">
      <c r="A13" t="s">
        <v>27</v>
      </c>
      <c r="B13">
        <v>132</v>
      </c>
      <c r="C13">
        <v>0.13100000000000001</v>
      </c>
      <c r="D13" s="5">
        <v>9.9529999999999996E-4</v>
      </c>
      <c r="E13" s="6">
        <f>(C13*100)/30.68</f>
        <v>0.42698826597131689</v>
      </c>
    </row>
    <row r="14" spans="1:5">
      <c r="A14" t="s">
        <v>29</v>
      </c>
      <c r="B14">
        <v>106</v>
      </c>
      <c r="C14">
        <v>0.123</v>
      </c>
      <c r="D14">
        <v>1E-3</v>
      </c>
      <c r="E14" s="6">
        <f>(C14*100)/30.68</f>
        <v>0.40091264667535859</v>
      </c>
    </row>
    <row r="15" spans="1:5">
      <c r="A15" t="s">
        <v>31</v>
      </c>
      <c r="B15">
        <v>146</v>
      </c>
      <c r="C15">
        <v>0.20100000000000001</v>
      </c>
      <c r="D15">
        <v>1E-3</v>
      </c>
      <c r="E15" s="6">
        <f>(C15*100)/30.68</f>
        <v>0.65514993481095185</v>
      </c>
    </row>
    <row r="16" spans="1:5">
      <c r="E16" s="6"/>
    </row>
    <row r="17" spans="1:5">
      <c r="A17" t="s">
        <v>33</v>
      </c>
      <c r="B17">
        <v>93</v>
      </c>
      <c r="C17">
        <v>9.1999999999999998E-2</v>
      </c>
      <c r="D17" s="5">
        <v>9.882999999999999E-4</v>
      </c>
      <c r="E17" s="6">
        <f>(C17*100)/30.68</f>
        <v>0.29986962190352018</v>
      </c>
    </row>
    <row r="18" spans="1:5">
      <c r="A18" t="s">
        <v>35</v>
      </c>
      <c r="B18">
        <v>92</v>
      </c>
      <c r="C18">
        <v>7.0000000000000007E-2</v>
      </c>
      <c r="D18" s="5">
        <v>7.6530000000000001E-4</v>
      </c>
      <c r="E18" s="6">
        <f>(C18*100)/30.68</f>
        <v>0.22816166883963498</v>
      </c>
    </row>
    <row r="19" spans="1:5">
      <c r="A19" t="s">
        <v>37</v>
      </c>
      <c r="B19">
        <v>79</v>
      </c>
      <c r="C19">
        <v>6.5000000000000002E-2</v>
      </c>
      <c r="D19" s="5">
        <v>8.187E-4</v>
      </c>
      <c r="E19" s="6">
        <f>(C19*100)/30.68</f>
        <v>0.21186440677966101</v>
      </c>
    </row>
    <row r="20" spans="1:5" ht="16" thickBot="1">
      <c r="A20" t="s">
        <v>38</v>
      </c>
      <c r="B20">
        <v>75</v>
      </c>
      <c r="C20">
        <v>6.2E-2</v>
      </c>
      <c r="D20" s="5">
        <v>8.2799999999999996E-4</v>
      </c>
      <c r="E20" s="8">
        <f>(C20*100)/30.68</f>
        <v>0.20208604954367668</v>
      </c>
    </row>
    <row r="22" spans="1:5">
      <c r="A22" s="10" t="s">
        <v>39</v>
      </c>
      <c r="B22" s="10">
        <v>30.6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"/>
  <sheetViews>
    <sheetView workbookViewId="0">
      <selection activeCell="C35" sqref="C35"/>
    </sheetView>
  </sheetViews>
  <sheetFormatPr baseColWidth="10" defaultRowHeight="15" x14ac:dyDescent="0"/>
  <cols>
    <col min="1" max="1" width="13.5" customWidth="1"/>
  </cols>
  <sheetData>
    <row r="1" spans="1:3">
      <c r="A1" t="s">
        <v>40</v>
      </c>
    </row>
    <row r="2" spans="1:3">
      <c r="A2" t="s">
        <v>41</v>
      </c>
      <c r="B2" t="s">
        <v>42</v>
      </c>
      <c r="C2" t="s">
        <v>43</v>
      </c>
    </row>
    <row r="3" spans="1:3">
      <c r="B3" s="2">
        <v>5</v>
      </c>
      <c r="C3" s="2">
        <v>0</v>
      </c>
    </row>
    <row r="4" spans="1:3">
      <c r="B4" s="2">
        <v>2</v>
      </c>
      <c r="C4" s="2">
        <v>0</v>
      </c>
    </row>
    <row r="5" spans="1:3">
      <c r="B5" s="2">
        <v>1</v>
      </c>
      <c r="C5" s="2">
        <v>0</v>
      </c>
    </row>
    <row r="6" spans="1:3">
      <c r="B6" s="2">
        <v>1</v>
      </c>
      <c r="C6" s="2">
        <v>0</v>
      </c>
    </row>
    <row r="7" spans="1:3">
      <c r="B7" s="2"/>
      <c r="C7" s="2"/>
    </row>
    <row r="8" spans="1:3">
      <c r="B8" s="2">
        <v>4</v>
      </c>
      <c r="C8" s="2">
        <v>0</v>
      </c>
    </row>
    <row r="9" spans="1:3">
      <c r="B9" s="2">
        <v>3</v>
      </c>
      <c r="C9" s="2">
        <v>1</v>
      </c>
    </row>
    <row r="10" spans="1:3">
      <c r="B10" s="2"/>
      <c r="C10" s="2">
        <v>0</v>
      </c>
    </row>
    <row r="11" spans="1:3">
      <c r="B11" s="2"/>
      <c r="C11" s="2"/>
    </row>
    <row r="12" spans="1:3">
      <c r="B12" s="2"/>
      <c r="C12" s="2"/>
    </row>
    <row r="13" spans="1:3">
      <c r="B13" s="2"/>
      <c r="C13" s="2"/>
    </row>
    <row r="14" spans="1:3">
      <c r="B14" s="2"/>
      <c r="C14" s="2"/>
    </row>
    <row r="15" spans="1:3">
      <c r="B15" s="2"/>
      <c r="C15" s="2"/>
    </row>
    <row r="16" spans="1:3">
      <c r="B16" s="2"/>
      <c r="C16" s="2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1B</vt:lpstr>
      <vt:lpstr>Fig 1F</vt:lpstr>
      <vt:lpstr>Fig 1G</vt:lpstr>
      <vt:lpstr>Fig 1H</vt:lpstr>
    </vt:vector>
  </TitlesOfParts>
  <Company>Garvan Institute of Medical Resear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Gallego Ortega</dc:creator>
  <cp:lastModifiedBy>David Gallego Ortega</cp:lastModifiedBy>
  <dcterms:created xsi:type="dcterms:W3CDTF">2015-11-14T11:24:58Z</dcterms:created>
  <dcterms:modified xsi:type="dcterms:W3CDTF">2015-11-14T11:29:19Z</dcterms:modified>
</cp:coreProperties>
</file>